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 codeName="ThisWorkbook"/>
  <mc:AlternateContent xmlns:mc="http://schemas.openxmlformats.org/markup-compatibility/2006">
    <mc:Choice Requires="x15">
      <x15ac:absPath xmlns:x15ac="http://schemas.microsoft.com/office/spreadsheetml/2010/11/ac" url="D:\工作\博士\14-入学及简历\0-安阳工学院\15-论文撰写\3-Citrus paper-等待重新投稿\Peer J Journals\0-Raw Data for submition\"/>
    </mc:Choice>
  </mc:AlternateContent>
  <xr:revisionPtr revIDLastSave="0" documentId="13_ncr:1_{2DC86659-3B9B-4BE7-90D2-525E55102A4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est-tota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4" i="1" l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55" uniqueCount="23">
  <si>
    <t>Time [s]</t>
  </si>
  <si>
    <t>Mean (°)</t>
    <phoneticPr fontId="3" type="noConversion"/>
  </si>
  <si>
    <t>SD</t>
    <phoneticPr fontId="3" type="noConversion"/>
  </si>
  <si>
    <t>water</t>
    <phoneticPr fontId="3" type="noConversion"/>
  </si>
  <si>
    <t>mean</t>
    <phoneticPr fontId="4" type="noConversion"/>
  </si>
  <si>
    <t>SD</t>
    <phoneticPr fontId="4" type="noConversion"/>
  </si>
  <si>
    <t>Mean</t>
    <phoneticPr fontId="4" type="noConversion"/>
  </si>
  <si>
    <t>0.05‰</t>
    <phoneticPr fontId="3" type="noConversion"/>
  </si>
  <si>
    <t>0.1‰</t>
    <phoneticPr fontId="3" type="noConversion"/>
  </si>
  <si>
    <t>0.2‰</t>
    <phoneticPr fontId="3" type="noConversion"/>
  </si>
  <si>
    <t>0.3‰</t>
    <phoneticPr fontId="3" type="noConversion"/>
  </si>
  <si>
    <t>0.5‰</t>
    <phoneticPr fontId="3" type="noConversion"/>
  </si>
  <si>
    <t>mean</t>
    <phoneticPr fontId="3" type="noConversion"/>
  </si>
  <si>
    <t>Mean</t>
    <phoneticPr fontId="3" type="noConversion"/>
  </si>
  <si>
    <t>water-only</t>
  </si>
  <si>
    <t>Repeat 1</t>
  </si>
  <si>
    <t>Contact angles [°]</t>
  </si>
  <si>
    <t>NJF concentration 0.5‰</t>
  </si>
  <si>
    <t>NJF concentration 0.3‰</t>
  </si>
  <si>
    <t>NJF concentration 0.2‰</t>
  </si>
  <si>
    <t>NJF concentration 0.1‰</t>
  </si>
  <si>
    <t>NJF concentration 0.05‰</t>
  </si>
  <si>
    <t>Data for 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);[Red]\(0.00\)"/>
    <numFmt numFmtId="165" formatCode="0.00_ "/>
  </numFmts>
  <fonts count="8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4"/>
      <charset val="134"/>
      <scheme val="minor"/>
    </font>
    <font>
      <sz val="9"/>
      <name val="Calibri"/>
      <family val="4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DengXian"/>
      <family val="4"/>
      <charset val="134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164" fontId="0" fillId="0" borderId="0" xfId="0" applyNumberFormat="1"/>
    <xf numFmtId="164" fontId="2" fillId="0" borderId="0" xfId="0" applyNumberFormat="1" applyFont="1"/>
    <xf numFmtId="165" fontId="0" fillId="0" borderId="0" xfId="0" applyNumberFormat="1"/>
    <xf numFmtId="0" fontId="0" fillId="2" borderId="0" xfId="0" applyFill="1"/>
    <xf numFmtId="0" fontId="5" fillId="0" borderId="0" xfId="0" applyFont="1"/>
    <xf numFmtId="164" fontId="0" fillId="0" borderId="0" xfId="0" applyNumberFormat="1" applyFill="1"/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6" fillId="0" borderId="0" xfId="0" applyFont="1"/>
    <xf numFmtId="0" fontId="2" fillId="0" borderId="0" xfId="0" applyFont="1" applyFill="1"/>
    <xf numFmtId="0" fontId="7" fillId="0" borderId="0" xfId="0" applyFont="1"/>
    <xf numFmtId="0" fontId="1" fillId="0" borderId="0" xfId="0" applyFont="1" applyFill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R89"/>
  <sheetViews>
    <sheetView tabSelected="1" topLeftCell="B34" workbookViewId="0">
      <selection activeCell="W32" sqref="W32"/>
    </sheetView>
  </sheetViews>
  <sheetFormatPr defaultColWidth="9" defaultRowHeight="15"/>
  <cols>
    <col min="2" max="2" width="15.140625" customWidth="1"/>
    <col min="3" max="3" width="13.7109375" customWidth="1"/>
    <col min="4" max="4" width="14.140625" customWidth="1"/>
    <col min="5" max="5" width="18.140625" customWidth="1"/>
    <col min="6" max="6" width="15.140625" customWidth="1"/>
    <col min="7" max="7" width="14.42578125" customWidth="1"/>
    <col min="12" max="12" width="15.140625" customWidth="1"/>
    <col min="15" max="15" width="12.28515625" style="2" customWidth="1"/>
    <col min="16" max="16" width="9" style="2"/>
  </cols>
  <sheetData>
    <row r="1" spans="1:16">
      <c r="B1" s="10" t="s">
        <v>14</v>
      </c>
      <c r="C1" s="10"/>
      <c r="D1" s="10"/>
      <c r="E1" s="10"/>
      <c r="F1" s="10"/>
      <c r="G1" s="10"/>
    </row>
    <row r="2" spans="1:16">
      <c r="B2" s="13"/>
      <c r="C2" s="9" t="s">
        <v>16</v>
      </c>
      <c r="D2" s="10"/>
      <c r="E2" s="10"/>
    </row>
    <row r="3" spans="1:16">
      <c r="B3" t="s">
        <v>0</v>
      </c>
      <c r="C3" s="12" t="s">
        <v>15</v>
      </c>
      <c r="D3" s="12" t="s">
        <v>15</v>
      </c>
      <c r="E3" s="12" t="s">
        <v>15</v>
      </c>
      <c r="F3" s="3" t="s">
        <v>1</v>
      </c>
      <c r="G3" s="3" t="s">
        <v>2</v>
      </c>
      <c r="L3" s="1"/>
      <c r="O3" s="3"/>
      <c r="P3" s="3"/>
    </row>
    <row r="4" spans="1:16">
      <c r="A4">
        <v>1</v>
      </c>
      <c r="B4">
        <v>0</v>
      </c>
      <c r="C4">
        <v>88.59</v>
      </c>
      <c r="D4">
        <v>81.86</v>
      </c>
      <c r="E4">
        <v>88.86</v>
      </c>
      <c r="F4" s="2">
        <f>AVERAGE(C4:E4)</f>
        <v>86.436666666666667</v>
      </c>
      <c r="G4" s="2">
        <f>STDEV(C4,D4,E4)</f>
        <v>3.9658080303178243</v>
      </c>
    </row>
    <row r="5" spans="1:16">
      <c r="A5">
        <v>2</v>
      </c>
      <c r="B5">
        <v>1.01</v>
      </c>
      <c r="C5">
        <v>85.31</v>
      </c>
      <c r="D5">
        <v>80.73</v>
      </c>
      <c r="E5">
        <v>85.52</v>
      </c>
      <c r="F5" s="2">
        <f t="shared" ref="F5:F13" si="0">AVERAGE(C5:E5)</f>
        <v>83.853333333333339</v>
      </c>
      <c r="G5" s="2">
        <f t="shared" ref="G5:G13" si="1">STDEV(C5,D5,E5)</f>
        <v>2.706923222652116</v>
      </c>
    </row>
    <row r="6" spans="1:16">
      <c r="A6">
        <v>3</v>
      </c>
      <c r="B6">
        <v>2.02</v>
      </c>
      <c r="C6">
        <v>85.61</v>
      </c>
      <c r="D6">
        <v>80.8</v>
      </c>
      <c r="E6">
        <v>85.34</v>
      </c>
      <c r="F6" s="2">
        <f t="shared" si="0"/>
        <v>83.916666666666671</v>
      </c>
      <c r="G6" s="2">
        <f t="shared" si="1"/>
        <v>2.7024865093712025</v>
      </c>
    </row>
    <row r="7" spans="1:16">
      <c r="A7">
        <v>4</v>
      </c>
      <c r="B7">
        <v>3.02</v>
      </c>
      <c r="C7">
        <v>85.37</v>
      </c>
      <c r="D7">
        <v>80.739999999999995</v>
      </c>
      <c r="E7">
        <v>85.29</v>
      </c>
      <c r="F7" s="2">
        <f t="shared" si="0"/>
        <v>83.800000000000011</v>
      </c>
      <c r="G7" s="2">
        <f t="shared" si="1"/>
        <v>2.6503396008813724</v>
      </c>
    </row>
    <row r="8" spans="1:16">
      <c r="A8">
        <v>5</v>
      </c>
      <c r="B8">
        <v>4.03</v>
      </c>
      <c r="C8">
        <v>85.55</v>
      </c>
      <c r="D8">
        <v>80.69</v>
      </c>
      <c r="E8">
        <v>85.31</v>
      </c>
      <c r="F8" s="2">
        <f t="shared" si="0"/>
        <v>83.850000000000009</v>
      </c>
      <c r="G8" s="2">
        <f t="shared" si="1"/>
        <v>2.7392699757417134</v>
      </c>
    </row>
    <row r="9" spans="1:16">
      <c r="A9">
        <v>6</v>
      </c>
      <c r="B9">
        <v>5.04</v>
      </c>
      <c r="C9">
        <v>85.7</v>
      </c>
      <c r="D9">
        <v>80.75</v>
      </c>
      <c r="E9">
        <v>85.31</v>
      </c>
      <c r="F9" s="2">
        <f t="shared" si="0"/>
        <v>83.92</v>
      </c>
      <c r="G9" s="2">
        <f t="shared" si="1"/>
        <v>2.7522172879334961</v>
      </c>
    </row>
    <row r="10" spans="1:16">
      <c r="A10">
        <v>7</v>
      </c>
      <c r="B10">
        <v>6.05</v>
      </c>
      <c r="C10">
        <v>85.72</v>
      </c>
      <c r="D10">
        <v>80.7</v>
      </c>
      <c r="E10">
        <v>85.31</v>
      </c>
      <c r="F10" s="2">
        <f t="shared" si="0"/>
        <v>83.910000000000011</v>
      </c>
      <c r="G10" s="2">
        <f t="shared" si="1"/>
        <v>2.7874899102956396</v>
      </c>
    </row>
    <row r="11" spans="1:16">
      <c r="A11">
        <v>8</v>
      </c>
      <c r="B11">
        <v>7.06</v>
      </c>
      <c r="C11">
        <v>85.82</v>
      </c>
      <c r="D11">
        <v>80.69</v>
      </c>
      <c r="E11">
        <v>85.31</v>
      </c>
      <c r="F11" s="2">
        <f t="shared" si="0"/>
        <v>83.94</v>
      </c>
      <c r="G11" s="2">
        <f t="shared" si="1"/>
        <v>2.8261104012405456</v>
      </c>
    </row>
    <row r="12" spans="1:16">
      <c r="A12">
        <v>9</v>
      </c>
      <c r="B12">
        <v>8.06</v>
      </c>
      <c r="C12">
        <v>85.92</v>
      </c>
      <c r="D12">
        <v>80.680000000000007</v>
      </c>
      <c r="E12">
        <v>85.23</v>
      </c>
      <c r="F12" s="2">
        <f t="shared" si="0"/>
        <v>83.943333333333342</v>
      </c>
      <c r="G12" s="2">
        <f t="shared" si="1"/>
        <v>2.84710964547088</v>
      </c>
    </row>
    <row r="13" spans="1:16">
      <c r="A13">
        <v>10</v>
      </c>
      <c r="B13">
        <v>9</v>
      </c>
      <c r="C13">
        <v>85.36</v>
      </c>
      <c r="D13">
        <v>80.739999999999995</v>
      </c>
      <c r="E13">
        <v>85.27</v>
      </c>
      <c r="F13" s="2">
        <f t="shared" si="0"/>
        <v>83.79</v>
      </c>
      <c r="G13" s="2">
        <f t="shared" si="1"/>
        <v>2.64176077645195</v>
      </c>
    </row>
    <row r="14" spans="1:16">
      <c r="F14" s="2"/>
      <c r="G14" s="2"/>
    </row>
    <row r="16" spans="1:16">
      <c r="B16" s="9" t="s">
        <v>21</v>
      </c>
      <c r="C16" s="10"/>
      <c r="D16" s="10"/>
      <c r="E16" s="10"/>
      <c r="F16" s="10"/>
      <c r="G16" s="10"/>
    </row>
    <row r="17" spans="1:18">
      <c r="B17" s="15"/>
      <c r="C17" s="9" t="s">
        <v>16</v>
      </c>
      <c r="D17" s="10"/>
      <c r="E17" s="10"/>
    </row>
    <row r="18" spans="1:18">
      <c r="B18" t="s">
        <v>0</v>
      </c>
      <c r="C18" s="12" t="s">
        <v>15</v>
      </c>
      <c r="D18" s="12" t="s">
        <v>15</v>
      </c>
      <c r="E18" s="12" t="s">
        <v>15</v>
      </c>
      <c r="F18" s="4" t="s">
        <v>4</v>
      </c>
      <c r="G18" s="4" t="s">
        <v>5</v>
      </c>
      <c r="L18" s="9" t="s">
        <v>22</v>
      </c>
      <c r="M18" s="10"/>
      <c r="N18" s="10"/>
      <c r="O18" s="10"/>
      <c r="P18" s="10"/>
      <c r="Q18" s="10"/>
      <c r="R18" s="10"/>
    </row>
    <row r="19" spans="1:18">
      <c r="A19">
        <v>1</v>
      </c>
      <c r="B19">
        <v>0</v>
      </c>
      <c r="C19">
        <v>61.47</v>
      </c>
      <c r="D19">
        <v>61.98</v>
      </c>
      <c r="E19">
        <v>61.97</v>
      </c>
      <c r="F19" s="4">
        <f>AVERAGE(C19:E19)</f>
        <v>61.806666666666665</v>
      </c>
      <c r="G19" s="4">
        <f>STDEV(C19:E19)</f>
        <v>0.29160475533388169</v>
      </c>
      <c r="L19" t="s">
        <v>0</v>
      </c>
      <c r="M19" s="1" t="s">
        <v>3</v>
      </c>
      <c r="N19" s="1" t="s">
        <v>7</v>
      </c>
      <c r="O19" s="3" t="s">
        <v>8</v>
      </c>
      <c r="P19" s="3" t="s">
        <v>9</v>
      </c>
      <c r="Q19" s="1" t="s">
        <v>10</v>
      </c>
      <c r="R19" s="1" t="s">
        <v>11</v>
      </c>
    </row>
    <row r="20" spans="1:18">
      <c r="A20">
        <v>2</v>
      </c>
      <c r="B20">
        <v>1.01</v>
      </c>
      <c r="C20" s="11">
        <v>41.65</v>
      </c>
      <c r="D20">
        <v>50.44</v>
      </c>
      <c r="E20">
        <v>49.73</v>
      </c>
      <c r="F20" s="4">
        <f t="shared" ref="F20:F28" si="2">AVERAGE(C20:E20)</f>
        <v>47.273333333333333</v>
      </c>
      <c r="G20" s="4">
        <f t="shared" ref="G20:G28" si="3">STDEV(C20:E20)</f>
        <v>4.8828714229778081</v>
      </c>
      <c r="K20" s="11"/>
      <c r="L20" s="13">
        <v>0</v>
      </c>
      <c r="M20" s="11">
        <v>86.436666666666667</v>
      </c>
      <c r="N20" s="11">
        <v>61.806666666666665</v>
      </c>
      <c r="O20" s="7">
        <v>67.793333333333337</v>
      </c>
      <c r="P20" s="7">
        <v>60.023333333333333</v>
      </c>
      <c r="Q20" s="7">
        <v>51.71</v>
      </c>
      <c r="R20" s="11">
        <v>50.483330000000002</v>
      </c>
    </row>
    <row r="21" spans="1:18">
      <c r="A21">
        <v>3</v>
      </c>
      <c r="B21">
        <v>2.02</v>
      </c>
      <c r="C21" s="5">
        <v>30.19</v>
      </c>
      <c r="D21">
        <v>41.17</v>
      </c>
      <c r="E21">
        <v>44.5</v>
      </c>
      <c r="F21" s="4">
        <f t="shared" si="2"/>
        <v>38.619999999999997</v>
      </c>
      <c r="G21" s="4">
        <f t="shared" si="3"/>
        <v>7.4880504805990835</v>
      </c>
      <c r="K21" s="11"/>
      <c r="L21" s="13">
        <v>1.01</v>
      </c>
      <c r="M21" s="11">
        <v>83.853333333333339</v>
      </c>
      <c r="N21" s="11">
        <v>47.273333333333333</v>
      </c>
      <c r="O21" s="7">
        <v>46.346666666666664</v>
      </c>
      <c r="P21" s="7">
        <v>41.723333333333329</v>
      </c>
      <c r="Q21" s="7">
        <v>37.473333333333336</v>
      </c>
      <c r="R21" s="11">
        <v>23.886669999999999</v>
      </c>
    </row>
    <row r="22" spans="1:18">
      <c r="A22">
        <v>4</v>
      </c>
      <c r="B22">
        <v>3.02</v>
      </c>
      <c r="C22">
        <v>28.1</v>
      </c>
      <c r="D22">
        <v>37.71</v>
      </c>
      <c r="E22">
        <v>41.5</v>
      </c>
      <c r="F22" s="4">
        <f t="shared" si="2"/>
        <v>35.770000000000003</v>
      </c>
      <c r="G22" s="4">
        <f t="shared" si="3"/>
        <v>6.9074380199897591</v>
      </c>
      <c r="K22" s="11"/>
      <c r="L22" s="13">
        <v>2.02</v>
      </c>
      <c r="M22" s="11">
        <v>83.916666666666671</v>
      </c>
      <c r="N22" s="11">
        <v>38.619999999999997</v>
      </c>
      <c r="O22" s="7">
        <v>40.016666666666673</v>
      </c>
      <c r="P22" s="7">
        <v>36.03</v>
      </c>
      <c r="Q22" s="7">
        <v>31.810000000000002</v>
      </c>
      <c r="R22" s="11">
        <v>17.19333</v>
      </c>
    </row>
    <row r="23" spans="1:18">
      <c r="A23">
        <v>5</v>
      </c>
      <c r="B23">
        <v>4.03</v>
      </c>
      <c r="C23">
        <v>27.05</v>
      </c>
      <c r="D23">
        <v>34.89</v>
      </c>
      <c r="E23">
        <v>40.270000000000003</v>
      </c>
      <c r="F23" s="4">
        <f t="shared" si="2"/>
        <v>34.07</v>
      </c>
      <c r="G23" s="4">
        <f t="shared" si="3"/>
        <v>6.6480373043477883</v>
      </c>
      <c r="K23" s="11"/>
      <c r="L23" s="13">
        <v>3.02</v>
      </c>
      <c r="M23" s="11">
        <v>83.800000000000011</v>
      </c>
      <c r="N23" s="11">
        <v>35.770000000000003</v>
      </c>
      <c r="O23" s="7">
        <v>36.506666666666668</v>
      </c>
      <c r="P23" s="7">
        <v>32.81666666666667</v>
      </c>
      <c r="Q23" s="7">
        <v>26.689999999999998</v>
      </c>
      <c r="R23" s="11">
        <v>13.4</v>
      </c>
    </row>
    <row r="24" spans="1:18">
      <c r="A24">
        <v>6</v>
      </c>
      <c r="B24">
        <v>5.04</v>
      </c>
      <c r="C24">
        <v>25.66</v>
      </c>
      <c r="D24">
        <v>34.909999999999997</v>
      </c>
      <c r="E24">
        <v>39.200000000000003</v>
      </c>
      <c r="F24" s="4">
        <f t="shared" si="2"/>
        <v>33.256666666666668</v>
      </c>
      <c r="G24" s="4">
        <f t="shared" si="3"/>
        <v>6.9197567394622705</v>
      </c>
      <c r="K24" s="11"/>
      <c r="L24" s="13">
        <v>4.03</v>
      </c>
      <c r="M24" s="11">
        <v>83.850000000000009</v>
      </c>
      <c r="N24" s="11">
        <v>34.07</v>
      </c>
      <c r="O24" s="7">
        <v>33.566666666666663</v>
      </c>
      <c r="P24" s="7">
        <v>30.686666666666667</v>
      </c>
      <c r="Q24" s="7">
        <v>24.22</v>
      </c>
      <c r="R24" s="11">
        <v>11.18</v>
      </c>
    </row>
    <row r="25" spans="1:18">
      <c r="A25">
        <v>7</v>
      </c>
      <c r="B25">
        <v>6.05</v>
      </c>
      <c r="C25">
        <v>23.96</v>
      </c>
      <c r="D25">
        <v>33.020000000000003</v>
      </c>
      <c r="E25">
        <v>37.32</v>
      </c>
      <c r="F25" s="4">
        <f t="shared" si="2"/>
        <v>31.433333333333337</v>
      </c>
      <c r="G25" s="4">
        <f t="shared" si="3"/>
        <v>6.8198631462319934</v>
      </c>
      <c r="K25" s="11"/>
      <c r="L25" s="13">
        <v>5.04</v>
      </c>
      <c r="M25" s="11">
        <v>83.92</v>
      </c>
      <c r="N25" s="11">
        <v>33.256666666666668</v>
      </c>
      <c r="O25" s="7">
        <v>31.433333333333334</v>
      </c>
      <c r="P25" s="7">
        <v>28.866666666666664</v>
      </c>
      <c r="Q25" s="7">
        <v>22.096666666666664</v>
      </c>
      <c r="R25" s="11">
        <v>9.49</v>
      </c>
    </row>
    <row r="26" spans="1:18">
      <c r="A26">
        <v>8</v>
      </c>
      <c r="B26">
        <v>7.06</v>
      </c>
      <c r="C26">
        <v>23.18</v>
      </c>
      <c r="D26" s="5">
        <v>30.23</v>
      </c>
      <c r="E26">
        <v>36.18</v>
      </c>
      <c r="F26" s="4">
        <f t="shared" si="2"/>
        <v>29.863333333333333</v>
      </c>
      <c r="G26" s="4">
        <f t="shared" si="3"/>
        <v>6.5077517879320972</v>
      </c>
      <c r="K26" s="11"/>
      <c r="L26" s="13">
        <v>6.05</v>
      </c>
      <c r="M26" s="11">
        <v>83.910000000000011</v>
      </c>
      <c r="N26" s="11">
        <v>31.433333333333337</v>
      </c>
      <c r="O26" s="7">
        <v>29.77</v>
      </c>
      <c r="P26" s="7">
        <v>27.746666666666666</v>
      </c>
      <c r="Q26" s="7">
        <v>20.64</v>
      </c>
      <c r="R26" s="11">
        <v>7.8133330000000001</v>
      </c>
    </row>
    <row r="27" spans="1:18">
      <c r="A27">
        <v>9</v>
      </c>
      <c r="B27">
        <v>8.06</v>
      </c>
      <c r="C27">
        <v>22.64</v>
      </c>
      <c r="D27">
        <v>29.19</v>
      </c>
      <c r="E27">
        <v>35.57</v>
      </c>
      <c r="F27" s="4">
        <f t="shared" si="2"/>
        <v>29.133333333333336</v>
      </c>
      <c r="G27" s="4">
        <f t="shared" si="3"/>
        <v>6.4651862566621467</v>
      </c>
      <c r="K27" s="11"/>
      <c r="L27" s="13">
        <v>7.06</v>
      </c>
      <c r="M27" s="11">
        <v>83.94</v>
      </c>
      <c r="N27" s="11">
        <v>29.863333333333333</v>
      </c>
      <c r="O27" s="7">
        <v>27.966666666666669</v>
      </c>
      <c r="P27" s="7">
        <v>26.753333333333334</v>
      </c>
      <c r="Q27" s="7">
        <v>19.496666666666666</v>
      </c>
      <c r="R27" s="11">
        <v>8.2100000000000009</v>
      </c>
    </row>
    <row r="28" spans="1:18">
      <c r="A28">
        <v>10</v>
      </c>
      <c r="B28">
        <v>9</v>
      </c>
      <c r="C28">
        <v>21.88</v>
      </c>
      <c r="D28">
        <v>27.6</v>
      </c>
      <c r="E28">
        <v>34.53</v>
      </c>
      <c r="F28" s="4">
        <f t="shared" si="2"/>
        <v>28.003333333333334</v>
      </c>
      <c r="G28" s="4">
        <f t="shared" si="3"/>
        <v>6.3346375850030503</v>
      </c>
      <c r="K28" s="11"/>
      <c r="L28" s="13">
        <v>8.06</v>
      </c>
      <c r="M28" s="11">
        <v>83.943333333333342</v>
      </c>
      <c r="N28" s="11">
        <v>29.133333333333336</v>
      </c>
      <c r="O28" s="7">
        <v>26.743333333333336</v>
      </c>
      <c r="P28" s="7">
        <v>25.72666666666667</v>
      </c>
      <c r="Q28" s="7">
        <v>18.43</v>
      </c>
      <c r="R28" s="11">
        <v>7.2649999999999997</v>
      </c>
    </row>
    <row r="29" spans="1:18">
      <c r="F29" s="4"/>
      <c r="G29" s="4"/>
      <c r="L29" s="1">
        <v>9</v>
      </c>
      <c r="M29">
        <v>83.79</v>
      </c>
      <c r="N29">
        <v>28.003333333333334</v>
      </c>
      <c r="O29" s="2">
        <v>25.996666666666666</v>
      </c>
      <c r="P29" s="2">
        <v>25.193333333333332</v>
      </c>
      <c r="Q29" s="2">
        <v>17.796666666666667</v>
      </c>
    </row>
    <row r="30" spans="1:18">
      <c r="F30" s="4"/>
      <c r="G30" s="4"/>
      <c r="L30" s="1"/>
      <c r="Q30" s="2"/>
    </row>
    <row r="31" spans="1:18">
      <c r="B31" s="9" t="s">
        <v>20</v>
      </c>
      <c r="C31" s="10"/>
      <c r="D31" s="10"/>
      <c r="E31" s="10"/>
      <c r="F31" s="10"/>
      <c r="G31" s="10"/>
    </row>
    <row r="32" spans="1:18">
      <c r="B32" s="11"/>
      <c r="C32" s="9" t="s">
        <v>16</v>
      </c>
      <c r="D32" s="10"/>
      <c r="E32" s="10"/>
      <c r="Q32" s="7"/>
    </row>
    <row r="33" spans="1:7">
      <c r="B33" t="s">
        <v>0</v>
      </c>
      <c r="C33" s="12" t="s">
        <v>15</v>
      </c>
      <c r="D33" s="12" t="s">
        <v>15</v>
      </c>
      <c r="E33" s="12" t="s">
        <v>15</v>
      </c>
      <c r="F33" s="2" t="s">
        <v>6</v>
      </c>
      <c r="G33" s="2" t="s">
        <v>5</v>
      </c>
    </row>
    <row r="34" spans="1:7">
      <c r="A34">
        <v>1</v>
      </c>
      <c r="B34" s="13">
        <v>0</v>
      </c>
      <c r="C34">
        <v>62.01</v>
      </c>
      <c r="D34">
        <v>70.87</v>
      </c>
      <c r="E34">
        <v>70.5</v>
      </c>
      <c r="F34" s="2">
        <f>AVERAGE(C34:E34)</f>
        <v>67.793333333333337</v>
      </c>
      <c r="G34" s="2">
        <f>STDEV(C34:E34)</f>
        <v>5.0119291029835367</v>
      </c>
    </row>
    <row r="35" spans="1:7">
      <c r="A35">
        <v>2</v>
      </c>
      <c r="B35" s="13">
        <v>1.01</v>
      </c>
      <c r="C35">
        <v>42.82</v>
      </c>
      <c r="D35">
        <v>49.09</v>
      </c>
      <c r="E35">
        <v>47.13</v>
      </c>
      <c r="F35" s="2">
        <f t="shared" ref="F35:F43" si="4">AVERAGE(C35:E35)</f>
        <v>46.346666666666664</v>
      </c>
      <c r="G35" s="2">
        <f t="shared" ref="G35:G43" si="5">STDEV(C35:E35)</f>
        <v>3.2075587809630774</v>
      </c>
    </row>
    <row r="36" spans="1:7">
      <c r="A36">
        <v>3</v>
      </c>
      <c r="B36" s="13">
        <v>2.02</v>
      </c>
      <c r="C36">
        <v>37.28</v>
      </c>
      <c r="D36">
        <v>43.25</v>
      </c>
      <c r="E36">
        <v>39.520000000000003</v>
      </c>
      <c r="F36" s="2">
        <f t="shared" si="4"/>
        <v>40.016666666666673</v>
      </c>
      <c r="G36" s="2">
        <f t="shared" si="5"/>
        <v>3.0158304550046129</v>
      </c>
    </row>
    <row r="37" spans="1:7">
      <c r="A37">
        <v>4</v>
      </c>
      <c r="B37" s="13">
        <v>3.02</v>
      </c>
      <c r="C37">
        <v>34.17</v>
      </c>
      <c r="D37">
        <v>38.5</v>
      </c>
      <c r="E37">
        <v>36.85</v>
      </c>
      <c r="F37" s="2">
        <f t="shared" si="4"/>
        <v>36.506666666666668</v>
      </c>
      <c r="G37" s="2">
        <f t="shared" si="5"/>
        <v>2.1853222493109179</v>
      </c>
    </row>
    <row r="38" spans="1:7">
      <c r="A38">
        <v>5</v>
      </c>
      <c r="B38" s="13">
        <v>4.03</v>
      </c>
      <c r="C38">
        <v>31.86</v>
      </c>
      <c r="D38">
        <v>34.659999999999997</v>
      </c>
      <c r="E38">
        <v>34.18</v>
      </c>
      <c r="F38" s="2">
        <f t="shared" si="4"/>
        <v>33.566666666666663</v>
      </c>
      <c r="G38" s="2">
        <f t="shared" si="5"/>
        <v>1.4973754817457545</v>
      </c>
    </row>
    <row r="39" spans="1:7">
      <c r="A39">
        <v>6</v>
      </c>
      <c r="B39" s="13">
        <v>5.04</v>
      </c>
      <c r="C39">
        <v>30.59</v>
      </c>
      <c r="D39">
        <v>32.65</v>
      </c>
      <c r="E39">
        <v>31.06</v>
      </c>
      <c r="F39" s="2">
        <f t="shared" si="4"/>
        <v>31.433333333333334</v>
      </c>
      <c r="G39" s="2">
        <f t="shared" si="5"/>
        <v>1.079552376373343</v>
      </c>
    </row>
    <row r="40" spans="1:7">
      <c r="A40">
        <v>7</v>
      </c>
      <c r="B40" s="13">
        <v>6.05</v>
      </c>
      <c r="C40">
        <v>28.41</v>
      </c>
      <c r="D40">
        <v>31.31</v>
      </c>
      <c r="E40">
        <v>29.59</v>
      </c>
      <c r="F40" s="2">
        <f t="shared" si="4"/>
        <v>29.77</v>
      </c>
      <c r="G40" s="2">
        <f t="shared" si="5"/>
        <v>1.4583552379307307</v>
      </c>
    </row>
    <row r="41" spans="1:7">
      <c r="A41">
        <v>8</v>
      </c>
      <c r="B41" s="13">
        <v>7.06</v>
      </c>
      <c r="C41">
        <v>26.5</v>
      </c>
      <c r="D41">
        <v>29.85</v>
      </c>
      <c r="E41">
        <v>27.55</v>
      </c>
      <c r="F41" s="2">
        <f t="shared" si="4"/>
        <v>27.966666666666669</v>
      </c>
      <c r="G41" s="2">
        <f t="shared" si="5"/>
        <v>1.7134273644754643</v>
      </c>
    </row>
    <row r="42" spans="1:7">
      <c r="A42">
        <v>9</v>
      </c>
      <c r="B42" s="1">
        <v>8.06</v>
      </c>
      <c r="C42">
        <v>25.58</v>
      </c>
      <c r="D42">
        <v>28.34</v>
      </c>
      <c r="E42">
        <v>26.31</v>
      </c>
      <c r="F42" s="2">
        <f t="shared" si="4"/>
        <v>26.743333333333336</v>
      </c>
      <c r="G42" s="2">
        <f t="shared" si="5"/>
        <v>1.4301165453673121</v>
      </c>
    </row>
    <row r="43" spans="1:7">
      <c r="A43">
        <v>10</v>
      </c>
      <c r="B43" s="1">
        <v>9</v>
      </c>
      <c r="C43">
        <v>24.08</v>
      </c>
      <c r="D43">
        <v>28.3</v>
      </c>
      <c r="E43">
        <v>25.61</v>
      </c>
      <c r="F43" s="2">
        <f t="shared" si="4"/>
        <v>25.996666666666666</v>
      </c>
      <c r="G43" s="2">
        <f t="shared" si="5"/>
        <v>2.1364066404440281</v>
      </c>
    </row>
    <row r="44" spans="1:7">
      <c r="B44" s="1"/>
      <c r="F44" s="2"/>
      <c r="G44" s="2"/>
    </row>
    <row r="45" spans="1:7">
      <c r="B45" s="1"/>
      <c r="F45" s="2"/>
      <c r="G45" s="2"/>
    </row>
    <row r="46" spans="1:7">
      <c r="B46" s="9" t="s">
        <v>19</v>
      </c>
      <c r="C46" s="10"/>
      <c r="D46" s="10"/>
      <c r="E46" s="10"/>
      <c r="F46" s="10"/>
      <c r="G46" s="10"/>
    </row>
    <row r="47" spans="1:7">
      <c r="B47" s="16"/>
      <c r="C47" s="9" t="s">
        <v>16</v>
      </c>
      <c r="D47" s="10"/>
      <c r="E47" s="10"/>
    </row>
    <row r="48" spans="1:7">
      <c r="B48" t="s">
        <v>0</v>
      </c>
      <c r="C48" s="12" t="s">
        <v>15</v>
      </c>
      <c r="D48" s="12" t="s">
        <v>15</v>
      </c>
      <c r="E48" s="12" t="s">
        <v>15</v>
      </c>
      <c r="F48" s="4" t="s">
        <v>6</v>
      </c>
      <c r="G48" s="4" t="s">
        <v>5</v>
      </c>
    </row>
    <row r="49" spans="1:7">
      <c r="A49">
        <v>1</v>
      </c>
      <c r="B49">
        <v>0</v>
      </c>
      <c r="C49">
        <v>58.16</v>
      </c>
      <c r="D49">
        <v>61.95</v>
      </c>
      <c r="E49">
        <v>59.96</v>
      </c>
      <c r="F49" s="4">
        <f>AVERAGE(C49:E49)</f>
        <v>60.023333333333333</v>
      </c>
      <c r="G49" s="4">
        <f>STDEV(C49:E49)</f>
        <v>1.8957935893269986</v>
      </c>
    </row>
    <row r="50" spans="1:7">
      <c r="A50">
        <v>2</v>
      </c>
      <c r="B50">
        <v>1.01</v>
      </c>
      <c r="C50">
        <v>44.86</v>
      </c>
      <c r="D50">
        <v>37.93</v>
      </c>
      <c r="E50">
        <v>42.38</v>
      </c>
      <c r="F50" s="4">
        <f t="shared" ref="F50:F58" si="6">AVERAGE(C50:E50)</f>
        <v>41.723333333333329</v>
      </c>
      <c r="G50" s="4">
        <f t="shared" ref="G50:G58" si="7">STDEV(C50:E50)</f>
        <v>3.5113577620819751</v>
      </c>
    </row>
    <row r="51" spans="1:7">
      <c r="A51">
        <v>3</v>
      </c>
      <c r="B51" s="5">
        <v>2.02</v>
      </c>
      <c r="C51" s="5">
        <v>41.03</v>
      </c>
      <c r="D51">
        <v>33.21</v>
      </c>
      <c r="E51">
        <v>33.85</v>
      </c>
      <c r="F51" s="4">
        <f t="shared" si="6"/>
        <v>36.03</v>
      </c>
      <c r="G51" s="4">
        <f t="shared" si="7"/>
        <v>4.3419350524852396</v>
      </c>
    </row>
    <row r="52" spans="1:7">
      <c r="A52">
        <v>4</v>
      </c>
      <c r="B52" s="5">
        <v>3.02</v>
      </c>
      <c r="C52" s="5">
        <v>36.880000000000003</v>
      </c>
      <c r="D52">
        <v>30.54</v>
      </c>
      <c r="E52">
        <v>31.03</v>
      </c>
      <c r="F52" s="4">
        <f t="shared" si="6"/>
        <v>32.81666666666667</v>
      </c>
      <c r="G52" s="4">
        <f t="shared" si="7"/>
        <v>3.5274684028823482</v>
      </c>
    </row>
    <row r="53" spans="1:7">
      <c r="A53">
        <v>5</v>
      </c>
      <c r="B53">
        <v>4.03</v>
      </c>
      <c r="C53">
        <v>34.369999999999997</v>
      </c>
      <c r="D53">
        <v>28.4</v>
      </c>
      <c r="E53">
        <v>29.29</v>
      </c>
      <c r="F53" s="4">
        <f t="shared" si="6"/>
        <v>30.686666666666667</v>
      </c>
      <c r="G53" s="4">
        <f t="shared" si="7"/>
        <v>3.2207504301534025</v>
      </c>
    </row>
    <row r="54" spans="1:7">
      <c r="A54">
        <v>6</v>
      </c>
      <c r="B54">
        <v>5.04</v>
      </c>
      <c r="C54">
        <v>32.409999999999997</v>
      </c>
      <c r="D54">
        <v>26.71</v>
      </c>
      <c r="E54">
        <v>27.48</v>
      </c>
      <c r="F54" s="4">
        <f t="shared" si="6"/>
        <v>28.866666666666664</v>
      </c>
      <c r="G54" s="4">
        <f t="shared" si="7"/>
        <v>3.0926741395325372</v>
      </c>
    </row>
    <row r="55" spans="1:7">
      <c r="A55">
        <v>7</v>
      </c>
      <c r="B55">
        <v>6.05</v>
      </c>
      <c r="C55">
        <v>30.7</v>
      </c>
      <c r="D55">
        <v>26.34</v>
      </c>
      <c r="E55">
        <v>26.2</v>
      </c>
      <c r="F55" s="4">
        <f t="shared" si="6"/>
        <v>27.746666666666666</v>
      </c>
      <c r="G55" s="4">
        <f t="shared" si="7"/>
        <v>2.5586194194004963</v>
      </c>
    </row>
    <row r="56" spans="1:7">
      <c r="A56">
        <v>8</v>
      </c>
      <c r="B56">
        <v>7.06</v>
      </c>
      <c r="C56">
        <v>29.01</v>
      </c>
      <c r="D56">
        <v>24.86</v>
      </c>
      <c r="E56">
        <v>26.39</v>
      </c>
      <c r="F56" s="4">
        <f t="shared" si="6"/>
        <v>26.753333333333334</v>
      </c>
      <c r="G56" s="4">
        <f t="shared" si="7"/>
        <v>2.0987218332435909</v>
      </c>
    </row>
    <row r="57" spans="1:7">
      <c r="A57">
        <v>9</v>
      </c>
      <c r="B57">
        <v>8.06</v>
      </c>
      <c r="C57">
        <v>27.31</v>
      </c>
      <c r="D57">
        <v>24.12</v>
      </c>
      <c r="E57">
        <v>25.75</v>
      </c>
      <c r="F57" s="4">
        <f t="shared" si="6"/>
        <v>25.72666666666667</v>
      </c>
      <c r="G57" s="4">
        <f t="shared" si="7"/>
        <v>1.5951279990437539</v>
      </c>
    </row>
    <row r="58" spans="1:7">
      <c r="A58">
        <v>10</v>
      </c>
      <c r="B58">
        <v>9</v>
      </c>
      <c r="C58">
        <v>26.72</v>
      </c>
      <c r="D58">
        <v>23.59</v>
      </c>
      <c r="E58">
        <v>25.27</v>
      </c>
      <c r="F58" s="4">
        <f t="shared" si="6"/>
        <v>25.193333333333332</v>
      </c>
      <c r="G58" s="4">
        <f t="shared" si="7"/>
        <v>1.5664077800283462</v>
      </c>
    </row>
    <row r="59" spans="1:7">
      <c r="B59" s="6"/>
      <c r="C59" s="6"/>
      <c r="D59" s="6"/>
      <c r="E59" s="6"/>
      <c r="F59" s="6"/>
      <c r="G59" s="6"/>
    </row>
    <row r="60" spans="1:7">
      <c r="B60" s="6"/>
      <c r="C60" s="6"/>
      <c r="D60" s="6"/>
      <c r="E60" s="6"/>
      <c r="F60" s="6"/>
      <c r="G60" s="6"/>
    </row>
    <row r="62" spans="1:7">
      <c r="B62" s="9" t="s">
        <v>18</v>
      </c>
      <c r="C62" s="10"/>
      <c r="D62" s="10"/>
      <c r="E62" s="10"/>
      <c r="F62" s="10"/>
      <c r="G62" s="10"/>
    </row>
    <row r="63" spans="1:7">
      <c r="B63" s="16"/>
      <c r="C63" s="9" t="s">
        <v>16</v>
      </c>
      <c r="D63" s="10"/>
      <c r="E63" s="10"/>
    </row>
    <row r="64" spans="1:7">
      <c r="B64" t="s">
        <v>0</v>
      </c>
      <c r="C64" s="12" t="s">
        <v>15</v>
      </c>
      <c r="D64" s="12" t="s">
        <v>15</v>
      </c>
      <c r="E64" s="12" t="s">
        <v>15</v>
      </c>
      <c r="F64" s="3" t="s">
        <v>13</v>
      </c>
      <c r="G64" s="3" t="s">
        <v>2</v>
      </c>
    </row>
    <row r="65" spans="1:7">
      <c r="A65">
        <v>1</v>
      </c>
      <c r="B65">
        <v>0</v>
      </c>
      <c r="C65">
        <v>51.8</v>
      </c>
      <c r="D65">
        <v>57.57</v>
      </c>
      <c r="E65">
        <v>45.76</v>
      </c>
      <c r="F65" s="2">
        <f>AVERAGE(C65:E65)</f>
        <v>51.71</v>
      </c>
      <c r="G65" s="2">
        <f>STDEV(C65:E65)</f>
        <v>5.9055143721779233</v>
      </c>
    </row>
    <row r="66" spans="1:7">
      <c r="A66">
        <v>2</v>
      </c>
      <c r="B66">
        <v>1.01</v>
      </c>
      <c r="C66">
        <v>33.71</v>
      </c>
      <c r="D66">
        <v>35.51</v>
      </c>
      <c r="E66">
        <v>43.2</v>
      </c>
      <c r="F66" s="2">
        <f t="shared" ref="F66:F74" si="8">AVERAGE(C66:E66)</f>
        <v>37.473333333333336</v>
      </c>
      <c r="G66" s="2">
        <f t="shared" ref="G66:G74" si="9">STDEV(C66:E66)</f>
        <v>5.0404397956263356</v>
      </c>
    </row>
    <row r="67" spans="1:7">
      <c r="A67">
        <v>3</v>
      </c>
      <c r="B67">
        <v>2.02</v>
      </c>
      <c r="C67">
        <v>28.07</v>
      </c>
      <c r="D67">
        <v>30.15</v>
      </c>
      <c r="E67">
        <v>37.21</v>
      </c>
      <c r="F67" s="2">
        <f t="shared" si="8"/>
        <v>31.810000000000002</v>
      </c>
      <c r="G67" s="2">
        <f t="shared" si="9"/>
        <v>4.7907828170352147</v>
      </c>
    </row>
    <row r="68" spans="1:7">
      <c r="A68">
        <v>4</v>
      </c>
      <c r="B68">
        <v>3.02</v>
      </c>
      <c r="C68">
        <v>24.12</v>
      </c>
      <c r="D68">
        <v>27.37</v>
      </c>
      <c r="E68">
        <v>28.58</v>
      </c>
      <c r="F68" s="2">
        <f t="shared" si="8"/>
        <v>26.689999999999998</v>
      </c>
      <c r="G68" s="2">
        <f t="shared" si="9"/>
        <v>2.3064474847695959</v>
      </c>
    </row>
    <row r="69" spans="1:7">
      <c r="A69">
        <v>5</v>
      </c>
      <c r="B69">
        <v>4.03</v>
      </c>
      <c r="C69">
        <v>21.64</v>
      </c>
      <c r="D69">
        <v>25.62</v>
      </c>
      <c r="E69">
        <v>25.4</v>
      </c>
      <c r="F69" s="2">
        <f t="shared" si="8"/>
        <v>24.22</v>
      </c>
      <c r="G69" s="2">
        <f t="shared" si="9"/>
        <v>2.2370516310536952</v>
      </c>
    </row>
    <row r="70" spans="1:7">
      <c r="A70">
        <v>6</v>
      </c>
      <c r="B70">
        <v>5.04</v>
      </c>
      <c r="C70">
        <v>20.079999999999998</v>
      </c>
      <c r="D70">
        <v>23.08</v>
      </c>
      <c r="E70">
        <v>23.13</v>
      </c>
      <c r="F70" s="2">
        <f t="shared" si="8"/>
        <v>22.096666666666664</v>
      </c>
      <c r="G70" s="2">
        <f t="shared" si="9"/>
        <v>1.7466634860021932</v>
      </c>
    </row>
    <row r="71" spans="1:7">
      <c r="A71">
        <v>7</v>
      </c>
      <c r="B71">
        <v>6.05</v>
      </c>
      <c r="C71">
        <v>18.829999999999998</v>
      </c>
      <c r="D71">
        <v>21.5</v>
      </c>
      <c r="E71">
        <v>21.59</v>
      </c>
      <c r="F71" s="2">
        <f t="shared" si="8"/>
        <v>20.64</v>
      </c>
      <c r="G71" s="2">
        <f t="shared" si="9"/>
        <v>1.5681517783684089</v>
      </c>
    </row>
    <row r="72" spans="1:7">
      <c r="A72">
        <v>8</v>
      </c>
      <c r="B72">
        <v>7.05</v>
      </c>
      <c r="C72">
        <v>17.420000000000002</v>
      </c>
      <c r="D72">
        <v>19.829999999999998</v>
      </c>
      <c r="E72">
        <v>21.24</v>
      </c>
      <c r="F72" s="2">
        <f t="shared" si="8"/>
        <v>19.496666666666666</v>
      </c>
      <c r="G72" s="2">
        <f t="shared" si="9"/>
        <v>1.9316918318751897</v>
      </c>
    </row>
    <row r="73" spans="1:7">
      <c r="A73">
        <v>9</v>
      </c>
      <c r="B73">
        <v>8.06</v>
      </c>
      <c r="C73">
        <v>16.440000000000001</v>
      </c>
      <c r="D73">
        <v>18.78</v>
      </c>
      <c r="E73">
        <v>20.07</v>
      </c>
      <c r="F73" s="2">
        <f t="shared" si="8"/>
        <v>18.43</v>
      </c>
      <c r="G73" s="2">
        <f t="shared" si="9"/>
        <v>1.8401358645491366</v>
      </c>
    </row>
    <row r="74" spans="1:7">
      <c r="A74">
        <v>10</v>
      </c>
      <c r="B74">
        <v>9</v>
      </c>
      <c r="C74">
        <v>15.66</v>
      </c>
      <c r="D74">
        <v>18.18</v>
      </c>
      <c r="E74">
        <v>19.55</v>
      </c>
      <c r="F74" s="2">
        <f t="shared" si="8"/>
        <v>17.796666666666667</v>
      </c>
      <c r="G74" s="2">
        <f t="shared" si="9"/>
        <v>1.9731278046120921</v>
      </c>
    </row>
    <row r="75" spans="1:7">
      <c r="F75" s="7"/>
    </row>
    <row r="77" spans="1:7">
      <c r="B77" s="9" t="s">
        <v>17</v>
      </c>
      <c r="C77" s="10"/>
      <c r="D77" s="10"/>
      <c r="E77" s="10"/>
      <c r="F77" s="10"/>
      <c r="G77" s="10"/>
    </row>
    <row r="78" spans="1:7">
      <c r="B78" s="16"/>
      <c r="C78" s="8"/>
      <c r="D78" s="8"/>
      <c r="E78" s="8"/>
    </row>
    <row r="79" spans="1:7">
      <c r="B79" s="6" t="s">
        <v>0</v>
      </c>
      <c r="C79" s="12" t="s">
        <v>15</v>
      </c>
      <c r="D79" s="12" t="s">
        <v>15</v>
      </c>
      <c r="E79" s="12" t="s">
        <v>15</v>
      </c>
      <c r="F79" s="6" t="s">
        <v>12</v>
      </c>
      <c r="G79" s="6" t="s">
        <v>2</v>
      </c>
    </row>
    <row r="80" spans="1:7">
      <c r="B80" s="13">
        <v>0</v>
      </c>
      <c r="C80" s="6">
        <v>55.03</v>
      </c>
      <c r="D80" s="6">
        <v>48.81</v>
      </c>
      <c r="E80" s="6">
        <v>47.61</v>
      </c>
      <c r="F80" s="6">
        <v>50.483330000000002</v>
      </c>
      <c r="G80" s="6">
        <v>3.98298</v>
      </c>
    </row>
    <row r="81" spans="2:7">
      <c r="B81" s="13">
        <v>1.01</v>
      </c>
      <c r="C81" s="6">
        <v>22.57</v>
      </c>
      <c r="D81" s="6">
        <v>23.04</v>
      </c>
      <c r="E81" s="6">
        <v>26.05</v>
      </c>
      <c r="F81" s="6">
        <v>23.886669999999999</v>
      </c>
      <c r="G81" s="6">
        <v>1.8881829999999999</v>
      </c>
    </row>
    <row r="82" spans="2:7">
      <c r="B82" s="13">
        <v>2.02</v>
      </c>
      <c r="C82" s="6">
        <v>16.559999999999999</v>
      </c>
      <c r="D82" s="6">
        <v>16.37</v>
      </c>
      <c r="E82" s="6">
        <v>18.649999999999999</v>
      </c>
      <c r="F82" s="6">
        <v>17.19333</v>
      </c>
      <c r="G82" s="6">
        <v>1.265082</v>
      </c>
    </row>
    <row r="83" spans="2:7">
      <c r="B83" s="13">
        <v>3.02</v>
      </c>
      <c r="C83" s="6">
        <v>11.6</v>
      </c>
      <c r="D83" s="6">
        <v>13.02</v>
      </c>
      <c r="E83" s="6">
        <v>15.58</v>
      </c>
      <c r="F83" s="6">
        <v>13.4</v>
      </c>
      <c r="G83" s="6">
        <v>2.0170279999999998</v>
      </c>
    </row>
    <row r="84" spans="2:7">
      <c r="B84" s="13">
        <v>4.03</v>
      </c>
      <c r="C84" s="6">
        <v>9.33</v>
      </c>
      <c r="D84" s="6">
        <v>10.5</v>
      </c>
      <c r="E84" s="6">
        <v>13.71</v>
      </c>
      <c r="F84" s="6">
        <v>11.18</v>
      </c>
      <c r="G84" s="6">
        <v>2.2677960000000001</v>
      </c>
    </row>
    <row r="85" spans="2:7">
      <c r="B85" s="13">
        <v>5.04</v>
      </c>
      <c r="C85" s="6">
        <v>7.29</v>
      </c>
      <c r="D85" s="6">
        <v>9.01</v>
      </c>
      <c r="E85" s="6">
        <v>12.17</v>
      </c>
      <c r="F85" s="6">
        <v>9.49</v>
      </c>
      <c r="G85" s="6">
        <v>2.4751569999999998</v>
      </c>
    </row>
    <row r="86" spans="2:7">
      <c r="B86" s="13">
        <v>6.05</v>
      </c>
      <c r="C86" s="6">
        <v>4.07</v>
      </c>
      <c r="D86" s="6">
        <v>8.77</v>
      </c>
      <c r="E86" s="6">
        <v>10.6</v>
      </c>
      <c r="F86" s="6">
        <v>7.8133330000000001</v>
      </c>
      <c r="G86" s="6">
        <v>3.3684759999999998</v>
      </c>
    </row>
    <row r="87" spans="2:7">
      <c r="B87" s="13">
        <v>7.06</v>
      </c>
      <c r="C87" s="6">
        <v>8.2100000000000009</v>
      </c>
      <c r="D87" s="6">
        <v>7.58</v>
      </c>
      <c r="E87" s="6">
        <v>8.84</v>
      </c>
      <c r="F87" s="6">
        <v>8.2100000000000009</v>
      </c>
      <c r="G87" s="6">
        <v>1.173797</v>
      </c>
    </row>
    <row r="88" spans="2:7">
      <c r="B88" s="1">
        <v>8.06</v>
      </c>
      <c r="C88" s="6">
        <v>7.4649999999999999</v>
      </c>
      <c r="D88" s="6">
        <v>6.6</v>
      </c>
      <c r="E88" s="6">
        <v>7.73</v>
      </c>
      <c r="F88" s="6">
        <v>7.2649999999999997</v>
      </c>
      <c r="G88" s="6">
        <v>0.657609</v>
      </c>
    </row>
    <row r="89" spans="2:7">
      <c r="B89" s="14"/>
    </row>
  </sheetData>
  <mergeCells count="13">
    <mergeCell ref="B77:G77"/>
    <mergeCell ref="B1:G1"/>
    <mergeCell ref="L18:R18"/>
    <mergeCell ref="C2:E2"/>
    <mergeCell ref="C78:E78"/>
    <mergeCell ref="C63:E63"/>
    <mergeCell ref="C47:E47"/>
    <mergeCell ref="C32:E32"/>
    <mergeCell ref="C17:E17"/>
    <mergeCell ref="B16:G16"/>
    <mergeCell ref="B31:G31"/>
    <mergeCell ref="B46:G46"/>
    <mergeCell ref="B62:G6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-tot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Yanhua Meng</cp:lastModifiedBy>
  <dcterms:created xsi:type="dcterms:W3CDTF">2015-06-05T18:19:00Z</dcterms:created>
  <dcterms:modified xsi:type="dcterms:W3CDTF">2021-11-10T12:5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667</vt:lpwstr>
  </property>
  <property fmtid="{D5CDD505-2E9C-101B-9397-08002B2CF9AE}" pid="3" name="ICV">
    <vt:lpwstr>F56B3C3D02364E8791F71366C8CBEA14</vt:lpwstr>
  </property>
</Properties>
</file>